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ylorjones/Desktop/delta40_final_supp_tables/raw_data_files/"/>
    </mc:Choice>
  </mc:AlternateContent>
  <xr:revisionPtr revIDLastSave="0" documentId="13_ncr:1_{7CC34294-68A8-A44D-AE1E-97D0CC43DB12}" xr6:coauthVersionLast="47" xr6:coauthVersionMax="47" xr10:uidLastSave="{00000000-0000-0000-0000-000000000000}"/>
  <bookViews>
    <workbookView xWindow="13040" yWindow="3520" windowWidth="15760" windowHeight="13560" xr2:uid="{0C14C922-7DF3-9846-AB82-D9CED66D0D10}"/>
  </bookViews>
  <sheets>
    <sheet name="S5A- WTp53WTp53 Cell Cycle" sheetId="3" r:id="rId1"/>
    <sheet name="S5C- Null Cell Cycle" sheetId="4" r:id="rId2"/>
    <sheet name="S5C- p53 Null Nutlin qPCR" sheetId="1" r:id="rId3"/>
    <sheet name="S5D- Nutlin Proliferation Assay" sheetId="2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4" l="1"/>
  <c r="H8" i="4"/>
  <c r="G8" i="4"/>
  <c r="I7" i="4"/>
  <c r="H7" i="4"/>
  <c r="G7" i="4"/>
  <c r="I4" i="4"/>
  <c r="H4" i="4"/>
  <c r="G4" i="4"/>
  <c r="I3" i="4"/>
  <c r="H3" i="4"/>
  <c r="G3" i="4"/>
  <c r="I8" i="3"/>
  <c r="H8" i="3"/>
  <c r="G8" i="3"/>
  <c r="I7" i="3"/>
  <c r="H7" i="3"/>
  <c r="G7" i="3"/>
  <c r="I4" i="3"/>
  <c r="H4" i="3"/>
  <c r="G4" i="3"/>
  <c r="I3" i="3"/>
  <c r="H3" i="3"/>
  <c r="G3" i="3"/>
  <c r="K19" i="2" l="1"/>
  <c r="J19" i="2"/>
  <c r="G19" i="2"/>
  <c r="N19" i="2" s="1"/>
  <c r="U5" i="2" s="1"/>
  <c r="F19" i="2"/>
  <c r="M19" i="2" s="1"/>
  <c r="T5" i="2" s="1"/>
  <c r="E19" i="2"/>
  <c r="L19" i="2" s="1"/>
  <c r="D19" i="2"/>
  <c r="C19" i="2"/>
  <c r="B19" i="2"/>
  <c r="N18" i="2"/>
  <c r="M18" i="2"/>
  <c r="L18" i="2"/>
  <c r="K18" i="2"/>
  <c r="J18" i="2"/>
  <c r="F18" i="2"/>
  <c r="E18" i="2"/>
  <c r="D18" i="2"/>
  <c r="C18" i="2"/>
  <c r="B18" i="2"/>
  <c r="N17" i="2"/>
  <c r="M17" i="2"/>
  <c r="L17" i="2"/>
  <c r="G17" i="2"/>
  <c r="F17" i="2"/>
  <c r="E17" i="2"/>
  <c r="D17" i="2"/>
  <c r="K17" i="2" s="1"/>
  <c r="C17" i="2"/>
  <c r="J17" i="2" s="1"/>
  <c r="B17" i="2"/>
  <c r="N12" i="2"/>
  <c r="U12" i="2" s="1"/>
  <c r="M12" i="2"/>
  <c r="L12" i="2"/>
  <c r="G12" i="2"/>
  <c r="F12" i="2"/>
  <c r="E12" i="2"/>
  <c r="D12" i="2"/>
  <c r="K12" i="2" s="1"/>
  <c r="C12" i="2"/>
  <c r="J12" i="2" s="1"/>
  <c r="B12" i="2"/>
  <c r="N11" i="2"/>
  <c r="U11" i="2" s="1"/>
  <c r="M11" i="2"/>
  <c r="L11" i="2"/>
  <c r="F11" i="2"/>
  <c r="E11" i="2"/>
  <c r="D11" i="2"/>
  <c r="K11" i="2" s="1"/>
  <c r="C11" i="2"/>
  <c r="J11" i="2" s="1"/>
  <c r="B11" i="2"/>
  <c r="U10" i="2"/>
  <c r="N10" i="2"/>
  <c r="M10" i="2"/>
  <c r="L10" i="2"/>
  <c r="K10" i="2"/>
  <c r="F10" i="2"/>
  <c r="E10" i="2"/>
  <c r="D10" i="2"/>
  <c r="C10" i="2"/>
  <c r="J10" i="2" s="1"/>
  <c r="B10" i="2"/>
  <c r="N5" i="2"/>
  <c r="M5" i="2"/>
  <c r="T12" i="2" s="1"/>
  <c r="L5" i="2"/>
  <c r="K5" i="2"/>
  <c r="R12" i="2" s="1"/>
  <c r="J5" i="2"/>
  <c r="Q12" i="2" s="1"/>
  <c r="G5" i="2"/>
  <c r="F5" i="2"/>
  <c r="E5" i="2"/>
  <c r="D5" i="2"/>
  <c r="C5" i="2"/>
  <c r="B5" i="2"/>
  <c r="U4" i="2"/>
  <c r="T4" i="2"/>
  <c r="N4" i="2"/>
  <c r="M4" i="2"/>
  <c r="T11" i="2" s="1"/>
  <c r="L4" i="2"/>
  <c r="S4" i="2" s="1"/>
  <c r="K4" i="2"/>
  <c r="R4" i="2" s="1"/>
  <c r="J4" i="2"/>
  <c r="Q4" i="2" s="1"/>
  <c r="F4" i="2"/>
  <c r="E4" i="2"/>
  <c r="D4" i="2"/>
  <c r="C4" i="2"/>
  <c r="B4" i="2"/>
  <c r="U3" i="2"/>
  <c r="S3" i="2"/>
  <c r="L3" i="2"/>
  <c r="S10" i="2" s="1"/>
  <c r="K3" i="2"/>
  <c r="R3" i="2" s="1"/>
  <c r="J3" i="2"/>
  <c r="F3" i="2"/>
  <c r="N3" i="2" s="1"/>
  <c r="E3" i="2"/>
  <c r="D3" i="2"/>
  <c r="C3" i="2"/>
  <c r="B3" i="2"/>
  <c r="Q10" i="2" l="1"/>
  <c r="S5" i="2"/>
  <c r="R11" i="2"/>
  <c r="M3" i="2"/>
  <c r="Q5" i="2"/>
  <c r="R10" i="2"/>
  <c r="S11" i="2"/>
  <c r="S12" i="2"/>
  <c r="Q3" i="2"/>
  <c r="R5" i="2"/>
  <c r="Q11" i="2"/>
  <c r="T10" i="2" l="1"/>
  <c r="T3" i="2"/>
</calcChain>
</file>

<file path=xl/sharedStrings.xml><?xml version="1.0" encoding="utf-8"?>
<sst xmlns="http://schemas.openxmlformats.org/spreadsheetml/2006/main" count="175" uniqueCount="56">
  <si>
    <t>Target</t>
  </si>
  <si>
    <t>Cells</t>
  </si>
  <si>
    <t>Treatment</t>
  </si>
  <si>
    <t>ID</t>
  </si>
  <si>
    <t>∆Cq R1</t>
  </si>
  <si>
    <t>∆Cq R2</t>
  </si>
  <si>
    <t>Av</t>
  </si>
  <si>
    <t>stderr</t>
  </si>
  <si>
    <t>p21</t>
  </si>
  <si>
    <t>-/- p53</t>
  </si>
  <si>
    <t>DMSO</t>
  </si>
  <si>
    <t>Null DMSO</t>
  </si>
  <si>
    <t>Nutlin</t>
  </si>
  <si>
    <t>Null Nutlin</t>
  </si>
  <si>
    <t>MCF10A p53 Null at p21</t>
  </si>
  <si>
    <t>pval</t>
  </si>
  <si>
    <t>DMSO vs. Nutlin</t>
  </si>
  <si>
    <t>10uM Nutlin for 20hr every 48hr, 1 cycle = 68hr with 48hr + 20hr treatment</t>
  </si>
  <si>
    <t>Replicate 1</t>
  </si>
  <si>
    <t>Day 1</t>
  </si>
  <si>
    <t>Day 3</t>
  </si>
  <si>
    <t>Day 6</t>
  </si>
  <si>
    <t>Day 9</t>
  </si>
  <si>
    <t>Day 12</t>
  </si>
  <si>
    <t>Day 15</t>
  </si>
  <si>
    <t>Cycle 1</t>
  </si>
  <si>
    <t>Cycle 2</t>
  </si>
  <si>
    <t>Cycle 3</t>
  </si>
  <si>
    <t>Cycle 4</t>
  </si>
  <si>
    <t>Cycle 5</t>
  </si>
  <si>
    <t>Average</t>
  </si>
  <si>
    <t>WTp53</t>
  </si>
  <si>
    <t>WTp53 Nutlin</t>
  </si>
  <si>
    <t>WTp53WTp53</t>
  </si>
  <si>
    <t>WTp53:WTp53 Nutlin</t>
  </si>
  <si>
    <t>∆40p53WTp53</t>
  </si>
  <si>
    <t>∆40p53:WTp53 Nutlin</t>
  </si>
  <si>
    <t>rep2</t>
  </si>
  <si>
    <t>Replicate 2</t>
  </si>
  <si>
    <t>Standard Error = STDEV/SQRT(n)</t>
  </si>
  <si>
    <t>rep3</t>
  </si>
  <si>
    <t>Replicate 3</t>
  </si>
  <si>
    <t xml:space="preserve">WTp53WTp53 Cell cycle 20hr after Nutlin3a induction </t>
  </si>
  <si>
    <t>% G1</t>
  </si>
  <si>
    <t>% S</t>
  </si>
  <si>
    <t>% G2</t>
  </si>
  <si>
    <t>Average %</t>
  </si>
  <si>
    <t>Repilcate 2</t>
  </si>
  <si>
    <t>Standard error = STDEV/SQRT(n)</t>
  </si>
  <si>
    <t>G1</t>
  </si>
  <si>
    <t>S</t>
  </si>
  <si>
    <t>G2</t>
  </si>
  <si>
    <t>Replicate 4</t>
  </si>
  <si>
    <t>Replicate 5</t>
  </si>
  <si>
    <t>Replicate 6</t>
  </si>
  <si>
    <t>p53-/- MCF10a Bar Graph of Cell 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4" fontId="0" fillId="0" borderId="0" xfId="0" applyNumberFormat="1"/>
    <xf numFmtId="49" fontId="0" fillId="0" borderId="0" xfId="0" applyNumberFormat="1"/>
    <xf numFmtId="2" fontId="0" fillId="0" borderId="0" xfId="0" applyNumberFormat="1"/>
    <xf numFmtId="16" fontId="0" fillId="0" borderId="0" xfId="0" applyNumberFormat="1"/>
    <xf numFmtId="2" fontId="2" fillId="0" borderId="0" xfId="0" applyNumberFormat="1" applyFont="1"/>
    <xf numFmtId="16" fontId="2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059F3-D5BB-3543-B25F-38DA246DC35C}">
  <dimension ref="A1:I19"/>
  <sheetViews>
    <sheetView tabSelected="1" workbookViewId="0">
      <selection activeCell="D24" sqref="D24"/>
    </sheetView>
  </sheetViews>
  <sheetFormatPr baseColWidth="10" defaultRowHeight="16" x14ac:dyDescent="0.2"/>
  <sheetData>
    <row r="1" spans="1:9" x14ac:dyDescent="0.2">
      <c r="A1" t="s">
        <v>42</v>
      </c>
    </row>
    <row r="2" spans="1:9" x14ac:dyDescent="0.2">
      <c r="A2" t="s">
        <v>18</v>
      </c>
      <c r="B2" t="s">
        <v>43</v>
      </c>
      <c r="C2" t="s">
        <v>44</v>
      </c>
      <c r="D2" t="s">
        <v>45</v>
      </c>
      <c r="F2" t="s">
        <v>46</v>
      </c>
      <c r="G2" t="s">
        <v>43</v>
      </c>
      <c r="H2" t="s">
        <v>44</v>
      </c>
      <c r="I2" t="s">
        <v>45</v>
      </c>
    </row>
    <row r="3" spans="1:9" x14ac:dyDescent="0.2">
      <c r="A3" t="s">
        <v>10</v>
      </c>
      <c r="B3">
        <v>48.3</v>
      </c>
      <c r="C3">
        <v>13.1</v>
      </c>
      <c r="D3">
        <v>34.6</v>
      </c>
      <c r="F3" s="4" t="s">
        <v>10</v>
      </c>
      <c r="G3" s="4">
        <f>(B3+B6+B9+B12+B15+B18)/6</f>
        <v>48.116666666666667</v>
      </c>
      <c r="H3" s="4">
        <f t="shared" ref="G3:I4" si="0">(C3+C6+C9+C12+C15+C18)/6</f>
        <v>14.850000000000001</v>
      </c>
      <c r="I3" s="4">
        <f t="shared" si="0"/>
        <v>32.050000000000004</v>
      </c>
    </row>
    <row r="4" spans="1:9" x14ac:dyDescent="0.2">
      <c r="A4" t="s">
        <v>12</v>
      </c>
      <c r="B4">
        <v>72.400000000000006</v>
      </c>
      <c r="C4">
        <v>2.27</v>
      </c>
      <c r="D4">
        <v>14.9</v>
      </c>
      <c r="F4" s="4" t="s">
        <v>12</v>
      </c>
      <c r="G4" s="4">
        <f t="shared" si="0"/>
        <v>79.899999999999991</v>
      </c>
      <c r="H4" s="4">
        <f t="shared" si="0"/>
        <v>2.3033333333333332</v>
      </c>
      <c r="I4" s="4">
        <f t="shared" si="0"/>
        <v>14.416666666666664</v>
      </c>
    </row>
    <row r="5" spans="1:9" x14ac:dyDescent="0.2">
      <c r="A5" s="5" t="s">
        <v>47</v>
      </c>
      <c r="B5" t="s">
        <v>43</v>
      </c>
      <c r="C5" t="s">
        <v>44</v>
      </c>
      <c r="D5" t="s">
        <v>45</v>
      </c>
      <c r="F5" s="4"/>
      <c r="G5" s="4"/>
      <c r="H5" s="4"/>
      <c r="I5" s="4"/>
    </row>
    <row r="6" spans="1:9" x14ac:dyDescent="0.2">
      <c r="A6" t="s">
        <v>10</v>
      </c>
      <c r="B6">
        <v>41.2</v>
      </c>
      <c r="C6">
        <v>17.3</v>
      </c>
      <c r="D6">
        <v>33.700000000000003</v>
      </c>
      <c r="F6" s="6" t="s">
        <v>48</v>
      </c>
      <c r="G6" s="6" t="s">
        <v>49</v>
      </c>
      <c r="H6" s="6" t="s">
        <v>50</v>
      </c>
      <c r="I6" s="6" t="s">
        <v>51</v>
      </c>
    </row>
    <row r="7" spans="1:9" x14ac:dyDescent="0.2">
      <c r="A7" t="s">
        <v>12</v>
      </c>
      <c r="B7">
        <v>78.8</v>
      </c>
      <c r="C7">
        <v>1.65</v>
      </c>
      <c r="D7">
        <v>18</v>
      </c>
      <c r="F7" s="6" t="s">
        <v>10</v>
      </c>
      <c r="G7" s="4">
        <f t="shared" ref="G7:I8" si="1">STDEV(B3,B6,B9,B12,B15,B18)/SQRT(6)</f>
        <v>1.763408946078904</v>
      </c>
      <c r="H7" s="4">
        <f t="shared" si="1"/>
        <v>1.0474572385862146</v>
      </c>
      <c r="I7" s="4">
        <f t="shared" si="1"/>
        <v>1.4338177476002079</v>
      </c>
    </row>
    <row r="8" spans="1:9" x14ac:dyDescent="0.2">
      <c r="A8" t="s">
        <v>41</v>
      </c>
      <c r="B8" t="s">
        <v>43</v>
      </c>
      <c r="C8" t="s">
        <v>44</v>
      </c>
      <c r="D8" t="s">
        <v>45</v>
      </c>
      <c r="F8" s="6" t="s">
        <v>12</v>
      </c>
      <c r="G8" s="4">
        <f t="shared" si="1"/>
        <v>2.0834266645760935</v>
      </c>
      <c r="H8" s="4">
        <f t="shared" si="1"/>
        <v>0.323807212876908</v>
      </c>
      <c r="I8" s="4">
        <f t="shared" si="1"/>
        <v>1.5503583815076822</v>
      </c>
    </row>
    <row r="9" spans="1:9" x14ac:dyDescent="0.2">
      <c r="A9" t="s">
        <v>10</v>
      </c>
      <c r="B9">
        <v>51.6</v>
      </c>
      <c r="C9">
        <v>12</v>
      </c>
      <c r="D9">
        <v>30.9</v>
      </c>
      <c r="F9" s="4"/>
      <c r="G9" s="4"/>
      <c r="H9" s="4"/>
      <c r="I9" s="4"/>
    </row>
    <row r="10" spans="1:9" x14ac:dyDescent="0.2">
      <c r="A10" t="s">
        <v>12</v>
      </c>
      <c r="B10">
        <v>76.7</v>
      </c>
      <c r="C10">
        <v>3.3</v>
      </c>
      <c r="D10">
        <v>18.2</v>
      </c>
    </row>
    <row r="11" spans="1:9" x14ac:dyDescent="0.2">
      <c r="A11" s="7" t="s">
        <v>52</v>
      </c>
      <c r="B11" t="s">
        <v>43</v>
      </c>
      <c r="C11" t="s">
        <v>44</v>
      </c>
      <c r="D11" t="s">
        <v>45</v>
      </c>
    </row>
    <row r="12" spans="1:9" x14ac:dyDescent="0.2">
      <c r="A12" s="8" t="s">
        <v>10</v>
      </c>
      <c r="B12" s="8">
        <v>50.8</v>
      </c>
      <c r="C12" s="8">
        <v>13.3</v>
      </c>
      <c r="D12" s="8">
        <v>31.1</v>
      </c>
    </row>
    <row r="13" spans="1:9" x14ac:dyDescent="0.2">
      <c r="A13" s="8" t="s">
        <v>12</v>
      </c>
      <c r="B13" s="8">
        <v>83.3</v>
      </c>
      <c r="C13" s="8">
        <v>2.39</v>
      </c>
      <c r="D13" s="8">
        <v>12.3</v>
      </c>
    </row>
    <row r="14" spans="1:9" x14ac:dyDescent="0.2">
      <c r="A14" s="7" t="s">
        <v>53</v>
      </c>
      <c r="B14" t="s">
        <v>43</v>
      </c>
      <c r="C14" t="s">
        <v>44</v>
      </c>
      <c r="D14" t="s">
        <v>45</v>
      </c>
    </row>
    <row r="15" spans="1:9" x14ac:dyDescent="0.2">
      <c r="A15" s="8" t="s">
        <v>10</v>
      </c>
      <c r="B15" s="8">
        <v>44.8</v>
      </c>
      <c r="C15" s="8">
        <v>14.9</v>
      </c>
      <c r="D15" s="8">
        <v>35.9</v>
      </c>
    </row>
    <row r="16" spans="1:9" x14ac:dyDescent="0.2">
      <c r="A16" s="8" t="s">
        <v>12</v>
      </c>
      <c r="B16" s="8">
        <v>81.3</v>
      </c>
      <c r="C16" s="8">
        <v>1.2</v>
      </c>
      <c r="D16" s="8">
        <v>15</v>
      </c>
    </row>
    <row r="17" spans="1:4" x14ac:dyDescent="0.2">
      <c r="A17" s="7" t="s">
        <v>54</v>
      </c>
      <c r="B17" t="s">
        <v>43</v>
      </c>
      <c r="C17" t="s">
        <v>44</v>
      </c>
      <c r="D17" t="s">
        <v>45</v>
      </c>
    </row>
    <row r="18" spans="1:4" x14ac:dyDescent="0.2">
      <c r="A18" s="8" t="s">
        <v>10</v>
      </c>
      <c r="B18" s="8">
        <v>52</v>
      </c>
      <c r="C18" s="8">
        <v>18.5</v>
      </c>
      <c r="D18" s="8">
        <v>26.1</v>
      </c>
    </row>
    <row r="19" spans="1:4" x14ac:dyDescent="0.2">
      <c r="A19" s="8" t="s">
        <v>12</v>
      </c>
      <c r="B19" s="8">
        <v>86.9</v>
      </c>
      <c r="C19" s="8">
        <v>3.01</v>
      </c>
      <c r="D19" s="8">
        <v>8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958A9-B021-D44A-B931-330C24FB5B97}">
  <dimension ref="A1:I10"/>
  <sheetViews>
    <sheetView workbookViewId="0">
      <selection activeCell="E20" sqref="E20"/>
    </sheetView>
  </sheetViews>
  <sheetFormatPr baseColWidth="10" defaultRowHeight="16" x14ac:dyDescent="0.2"/>
  <sheetData>
    <row r="1" spans="1:9" x14ac:dyDescent="0.2">
      <c r="A1" t="s">
        <v>55</v>
      </c>
    </row>
    <row r="2" spans="1:9" x14ac:dyDescent="0.2">
      <c r="A2" t="s">
        <v>18</v>
      </c>
      <c r="B2" t="s">
        <v>43</v>
      </c>
      <c r="C2" t="s">
        <v>44</v>
      </c>
      <c r="D2" t="s">
        <v>45</v>
      </c>
      <c r="F2" t="s">
        <v>30</v>
      </c>
      <c r="G2" t="s">
        <v>43</v>
      </c>
      <c r="H2" t="s">
        <v>44</v>
      </c>
      <c r="I2" t="s">
        <v>45</v>
      </c>
    </row>
    <row r="3" spans="1:9" x14ac:dyDescent="0.2">
      <c r="A3" t="s">
        <v>10</v>
      </c>
      <c r="B3">
        <v>31</v>
      </c>
      <c r="C3">
        <v>16.8</v>
      </c>
      <c r="D3">
        <v>34.1</v>
      </c>
      <c r="F3" t="s">
        <v>10</v>
      </c>
      <c r="G3">
        <f t="shared" ref="G3:I4" si="0">(B3+B6+B9)/3</f>
        <v>36.166666666666664</v>
      </c>
      <c r="H3">
        <f t="shared" si="0"/>
        <v>11.256666666666668</v>
      </c>
      <c r="I3">
        <f t="shared" si="0"/>
        <v>33.266666666666673</v>
      </c>
    </row>
    <row r="4" spans="1:9" x14ac:dyDescent="0.2">
      <c r="A4" t="s">
        <v>12</v>
      </c>
      <c r="B4">
        <v>41.4</v>
      </c>
      <c r="C4">
        <v>11</v>
      </c>
      <c r="D4">
        <v>28.3</v>
      </c>
      <c r="F4" t="s">
        <v>12</v>
      </c>
      <c r="G4">
        <f t="shared" si="0"/>
        <v>32.766666666666666</v>
      </c>
      <c r="H4">
        <f t="shared" si="0"/>
        <v>10.256666666666668</v>
      </c>
      <c r="I4">
        <f t="shared" si="0"/>
        <v>33.033333333333331</v>
      </c>
    </row>
    <row r="5" spans="1:9" x14ac:dyDescent="0.2">
      <c r="A5" t="s">
        <v>38</v>
      </c>
      <c r="B5" t="s">
        <v>43</v>
      </c>
      <c r="C5" t="s">
        <v>44</v>
      </c>
      <c r="D5" t="s">
        <v>45</v>
      </c>
    </row>
    <row r="6" spans="1:9" x14ac:dyDescent="0.2">
      <c r="A6" t="s">
        <v>10</v>
      </c>
      <c r="B6">
        <v>49.3</v>
      </c>
      <c r="C6">
        <v>8.25</v>
      </c>
      <c r="D6">
        <v>28.3</v>
      </c>
      <c r="F6" s="6" t="s">
        <v>48</v>
      </c>
      <c r="G6" s="8" t="s">
        <v>49</v>
      </c>
      <c r="H6" s="8" t="s">
        <v>50</v>
      </c>
      <c r="I6" s="8" t="s">
        <v>51</v>
      </c>
    </row>
    <row r="7" spans="1:9" x14ac:dyDescent="0.2">
      <c r="A7" t="s">
        <v>12</v>
      </c>
      <c r="B7">
        <v>35.9</v>
      </c>
      <c r="C7">
        <v>11.1</v>
      </c>
      <c r="D7">
        <v>35.799999999999997</v>
      </c>
      <c r="F7" t="s">
        <v>10</v>
      </c>
      <c r="G7">
        <f t="shared" ref="G7:I8" si="1">STDEV(B3,B6,B9)/SQRT(3)</f>
        <v>6.6162258459369676</v>
      </c>
      <c r="H7">
        <f t="shared" si="1"/>
        <v>2.7749854854475244</v>
      </c>
      <c r="I7">
        <f t="shared" si="1"/>
        <v>2.6597827814399246</v>
      </c>
    </row>
    <row r="8" spans="1:9" x14ac:dyDescent="0.2">
      <c r="A8" s="8" t="s">
        <v>41</v>
      </c>
      <c r="B8" s="8" t="s">
        <v>43</v>
      </c>
      <c r="C8" s="8" t="s">
        <v>44</v>
      </c>
      <c r="D8" s="8" t="s">
        <v>45</v>
      </c>
      <c r="E8" s="8"/>
      <c r="F8" t="s">
        <v>12</v>
      </c>
      <c r="G8">
        <f t="shared" si="1"/>
        <v>6.0938037746915024</v>
      </c>
      <c r="H8">
        <f t="shared" si="1"/>
        <v>0.79385836968007339</v>
      </c>
      <c r="I8">
        <f t="shared" si="1"/>
        <v>2.3779075769349105</v>
      </c>
    </row>
    <row r="9" spans="1:9" x14ac:dyDescent="0.2">
      <c r="A9" t="s">
        <v>10</v>
      </c>
      <c r="B9">
        <v>28.2</v>
      </c>
      <c r="C9">
        <v>8.7200000000000006</v>
      </c>
      <c r="D9">
        <v>37.4</v>
      </c>
    </row>
    <row r="10" spans="1:9" x14ac:dyDescent="0.2">
      <c r="A10" t="s">
        <v>12</v>
      </c>
      <c r="B10">
        <v>21</v>
      </c>
      <c r="C10">
        <v>8.67</v>
      </c>
      <c r="D10">
        <v>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E644A-6AA0-0A4E-9833-86A618CDFAEE}">
  <dimension ref="A1:H6"/>
  <sheetViews>
    <sheetView workbookViewId="0">
      <selection activeCell="B7" sqref="B7"/>
    </sheetView>
  </sheetViews>
  <sheetFormatPr baseColWidth="10" defaultRowHeight="16" x14ac:dyDescent="0.2"/>
  <cols>
    <col min="1" max="1" width="24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8</v>
      </c>
      <c r="B2" t="s">
        <v>9</v>
      </c>
      <c r="C2" t="s">
        <v>10</v>
      </c>
      <c r="D2" t="s">
        <v>11</v>
      </c>
      <c r="E2">
        <v>0.58259461899999998</v>
      </c>
      <c r="F2">
        <v>1.691888332</v>
      </c>
      <c r="G2">
        <v>1.137241476</v>
      </c>
      <c r="H2">
        <v>0.55464685599999997</v>
      </c>
    </row>
    <row r="3" spans="1:8" x14ac:dyDescent="0.2">
      <c r="A3" t="s">
        <v>8</v>
      </c>
      <c r="B3" t="s">
        <v>9</v>
      </c>
      <c r="C3" t="s">
        <v>12</v>
      </c>
      <c r="D3" t="s">
        <v>13</v>
      </c>
      <c r="E3">
        <v>0.90764033399999999</v>
      </c>
      <c r="F3">
        <v>0.66144236999999995</v>
      </c>
      <c r="G3">
        <v>0.78454135199999997</v>
      </c>
      <c r="H3">
        <v>0.123098982</v>
      </c>
    </row>
    <row r="5" spans="1:8" x14ac:dyDescent="0.2">
      <c r="A5" s="1" t="s">
        <v>14</v>
      </c>
      <c r="B5" s="1" t="s">
        <v>15</v>
      </c>
    </row>
    <row r="6" spans="1:8" x14ac:dyDescent="0.2">
      <c r="A6" t="s">
        <v>16</v>
      </c>
      <c r="B6">
        <v>0.299026585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C7915-1F8D-104C-83DB-3AD3DA886B79}">
  <dimension ref="A1:U19"/>
  <sheetViews>
    <sheetView workbookViewId="0">
      <selection activeCell="C13" sqref="C13"/>
    </sheetView>
  </sheetViews>
  <sheetFormatPr baseColWidth="10" defaultRowHeight="16" x14ac:dyDescent="0.2"/>
  <cols>
    <col min="1" max="1" width="15" customWidth="1"/>
    <col min="16" max="16" width="22.83203125" customWidth="1"/>
  </cols>
  <sheetData>
    <row r="1" spans="1:21" x14ac:dyDescent="0.2">
      <c r="A1" t="s">
        <v>17</v>
      </c>
    </row>
    <row r="2" spans="1:21" x14ac:dyDescent="0.2">
      <c r="A2" t="s">
        <v>18</v>
      </c>
      <c r="B2" t="s">
        <v>19</v>
      </c>
      <c r="C2" t="s">
        <v>20</v>
      </c>
      <c r="D2" t="s">
        <v>21</v>
      </c>
      <c r="E2" t="s">
        <v>22</v>
      </c>
      <c r="F2" s="2" t="s">
        <v>23</v>
      </c>
      <c r="G2" s="2" t="s">
        <v>24</v>
      </c>
      <c r="H2" s="2"/>
      <c r="I2" t="s">
        <v>18</v>
      </c>
      <c r="J2" s="2" t="s">
        <v>25</v>
      </c>
      <c r="K2" t="s">
        <v>26</v>
      </c>
      <c r="L2" t="s">
        <v>27</v>
      </c>
      <c r="M2" t="s">
        <v>28</v>
      </c>
      <c r="N2" t="s">
        <v>29</v>
      </c>
      <c r="P2" t="s">
        <v>30</v>
      </c>
      <c r="Q2" s="2" t="s">
        <v>25</v>
      </c>
      <c r="R2" t="s">
        <v>26</v>
      </c>
      <c r="S2" t="s">
        <v>27</v>
      </c>
      <c r="T2" t="s">
        <v>28</v>
      </c>
      <c r="U2" t="s">
        <v>29</v>
      </c>
    </row>
    <row r="3" spans="1:21" x14ac:dyDescent="0.2">
      <c r="A3" t="s">
        <v>31</v>
      </c>
      <c r="B3">
        <f t="shared" ref="B3:B5" si="0">1000000</f>
        <v>1000000</v>
      </c>
      <c r="C3">
        <f>8*(1.63*10^5)</f>
        <v>1304000</v>
      </c>
      <c r="D3">
        <f>8*(1.32*10^5)</f>
        <v>1056000</v>
      </c>
      <c r="E3">
        <f>8*(3.81*10^4)</f>
        <v>304800</v>
      </c>
      <c r="F3">
        <f>8*(1.76*10^4)</f>
        <v>140800</v>
      </c>
      <c r="G3">
        <v>0</v>
      </c>
      <c r="I3" t="s">
        <v>31</v>
      </c>
      <c r="J3">
        <f>(C3-B3)/68</f>
        <v>4470.588235294118</v>
      </c>
      <c r="K3">
        <f t="shared" ref="K3:M5" si="1">(D3-(C3/10))/68</f>
        <v>13611.764705882353</v>
      </c>
      <c r="L3">
        <f t="shared" si="1"/>
        <v>2929.4117647058824</v>
      </c>
      <c r="M3">
        <f t="shared" si="1"/>
        <v>1622.3529411764705</v>
      </c>
      <c r="N3">
        <f>(G3-(F3/10))/144</f>
        <v>-97.777777777777771</v>
      </c>
      <c r="P3" t="s">
        <v>32</v>
      </c>
      <c r="Q3">
        <f t="shared" ref="Q3:T5" si="2">(J3+J10+J17)/3</f>
        <v>31333.333333333332</v>
      </c>
      <c r="R3">
        <f t="shared" si="2"/>
        <v>20474.50980392157</v>
      </c>
      <c r="S3">
        <f t="shared" si="2"/>
        <v>4190.1960784313733</v>
      </c>
      <c r="T3">
        <f t="shared" si="2"/>
        <v>2789.0196078431377</v>
      </c>
      <c r="U3">
        <f>(N10+N17)/2</f>
        <v>-68.823529411764696</v>
      </c>
    </row>
    <row r="4" spans="1:21" x14ac:dyDescent="0.2">
      <c r="A4" t="s">
        <v>33</v>
      </c>
      <c r="B4">
        <f t="shared" si="0"/>
        <v>1000000</v>
      </c>
      <c r="C4">
        <f>8*(4.26*10^5)</f>
        <v>3408000</v>
      </c>
      <c r="D4">
        <f>8*(5.61*10^4)</f>
        <v>448800</v>
      </c>
      <c r="E4">
        <f>8*(2.07*10^4)</f>
        <v>165600</v>
      </c>
      <c r="F4">
        <f>8*(6.38*10^4)</f>
        <v>510400</v>
      </c>
      <c r="G4">
        <v>0</v>
      </c>
      <c r="I4" t="s">
        <v>33</v>
      </c>
      <c r="J4">
        <f>(C4-B4)/68</f>
        <v>35411.76470588235</v>
      </c>
      <c r="K4">
        <f t="shared" si="1"/>
        <v>1588.2352941176471</v>
      </c>
      <c r="L4">
        <f t="shared" si="1"/>
        <v>1775.2941176470588</v>
      </c>
      <c r="M4">
        <f t="shared" si="1"/>
        <v>7262.3529411764703</v>
      </c>
      <c r="N4">
        <f>(G4-(F4/10))/144</f>
        <v>-354.44444444444446</v>
      </c>
      <c r="P4" t="s">
        <v>34</v>
      </c>
      <c r="Q4">
        <f t="shared" si="2"/>
        <v>37803.921568627447</v>
      </c>
      <c r="R4">
        <f t="shared" si="2"/>
        <v>12596.078431372551</v>
      </c>
      <c r="S4">
        <f t="shared" si="2"/>
        <v>1227.0588235294117</v>
      </c>
      <c r="T4">
        <f t="shared" si="2"/>
        <v>3217.6470588235297</v>
      </c>
      <c r="U4">
        <f>(N11+N18)/2</f>
        <v>-152.52941176470588</v>
      </c>
    </row>
    <row r="5" spans="1:21" x14ac:dyDescent="0.2">
      <c r="A5" t="s">
        <v>35</v>
      </c>
      <c r="B5">
        <f t="shared" si="0"/>
        <v>1000000</v>
      </c>
      <c r="C5">
        <f>8*(7.75*10^5)</f>
        <v>6200000</v>
      </c>
      <c r="D5">
        <f>8*(3.59*10^5)</f>
        <v>2872000</v>
      </c>
      <c r="E5">
        <f>8*(2.58*10^5)</f>
        <v>2064000</v>
      </c>
      <c r="F5">
        <f>8*(2.1*10^5)</f>
        <v>1680000</v>
      </c>
      <c r="G5">
        <f>8*(9.93*10^5)</f>
        <v>7944000</v>
      </c>
      <c r="I5" t="s">
        <v>35</v>
      </c>
      <c r="J5">
        <f>(C5-B5)/68</f>
        <v>76470.588235294112</v>
      </c>
      <c r="K5">
        <f t="shared" si="1"/>
        <v>33117.647058823532</v>
      </c>
      <c r="L5">
        <f t="shared" si="1"/>
        <v>26129.411764705881</v>
      </c>
      <c r="M5">
        <f t="shared" si="1"/>
        <v>21670.588235294119</v>
      </c>
      <c r="N5">
        <f>(G5-(F5/10))/144</f>
        <v>54000</v>
      </c>
      <c r="P5" t="s">
        <v>36</v>
      </c>
      <c r="Q5">
        <f t="shared" si="2"/>
        <v>71294.117647058811</v>
      </c>
      <c r="R5">
        <f t="shared" si="2"/>
        <v>38772.549019607839</v>
      </c>
      <c r="S5">
        <f t="shared" si="2"/>
        <v>30086.274509803919</v>
      </c>
      <c r="T5">
        <f t="shared" si="2"/>
        <v>27341.176470588234</v>
      </c>
      <c r="U5">
        <f>(N12+N19)/2</f>
        <v>25611.764705882353</v>
      </c>
    </row>
    <row r="9" spans="1:21" x14ac:dyDescent="0.2">
      <c r="A9" t="s">
        <v>37</v>
      </c>
      <c r="B9" t="s">
        <v>19</v>
      </c>
      <c r="C9" t="s">
        <v>20</v>
      </c>
      <c r="D9" t="s">
        <v>21</v>
      </c>
      <c r="E9" t="s">
        <v>22</v>
      </c>
      <c r="F9" s="2" t="s">
        <v>23</v>
      </c>
      <c r="G9" s="2" t="s">
        <v>24</v>
      </c>
      <c r="H9" s="2"/>
      <c r="I9" t="s">
        <v>38</v>
      </c>
      <c r="J9" s="2" t="s">
        <v>25</v>
      </c>
      <c r="K9" t="s">
        <v>26</v>
      </c>
      <c r="L9" t="s">
        <v>27</v>
      </c>
      <c r="M9" t="s">
        <v>28</v>
      </c>
      <c r="N9" t="s">
        <v>29</v>
      </c>
      <c r="P9" t="s">
        <v>39</v>
      </c>
      <c r="Q9" s="2" t="s">
        <v>25</v>
      </c>
      <c r="R9" t="s">
        <v>26</v>
      </c>
      <c r="S9" t="s">
        <v>27</v>
      </c>
      <c r="T9" t="s">
        <v>28</v>
      </c>
      <c r="U9" t="s">
        <v>29</v>
      </c>
    </row>
    <row r="10" spans="1:21" x14ac:dyDescent="0.2">
      <c r="A10" t="s">
        <v>31</v>
      </c>
      <c r="B10">
        <f t="shared" ref="B10:B12" si="3">1*10^6</f>
        <v>1000000</v>
      </c>
      <c r="C10">
        <f>8*(2.32*10^5)</f>
        <v>1855999.9999999998</v>
      </c>
      <c r="D10">
        <f>8*(7.05*10^4)</f>
        <v>564000</v>
      </c>
      <c r="E10">
        <f>8*(5.04*10^4)</f>
        <v>403200</v>
      </c>
      <c r="F10">
        <f>8*(2.64*10^4)</f>
        <v>211200</v>
      </c>
      <c r="G10">
        <v>0</v>
      </c>
      <c r="I10" t="s">
        <v>31</v>
      </c>
      <c r="J10">
        <f>(C10-B10)/68</f>
        <v>12588.235294117643</v>
      </c>
      <c r="K10">
        <f t="shared" ref="K10:N12" si="4">(D10-(C10/10))/68</f>
        <v>5564.7058823529414</v>
      </c>
      <c r="L10">
        <f t="shared" si="4"/>
        <v>5100</v>
      </c>
      <c r="M10">
        <f t="shared" si="4"/>
        <v>2512.9411764705883</v>
      </c>
      <c r="N10">
        <f t="shared" si="4"/>
        <v>-310.58823529411762</v>
      </c>
      <c r="P10" t="s">
        <v>32</v>
      </c>
      <c r="Q10">
        <f t="shared" ref="Q10:T12" si="5">STDEV(J3,J10,J17)/SQRT(3)</f>
        <v>22924.008994699885</v>
      </c>
      <c r="R10">
        <f t="shared" si="5"/>
        <v>11131.362705373733</v>
      </c>
      <c r="S10">
        <f t="shared" si="5"/>
        <v>650.70570628055771</v>
      </c>
      <c r="T10">
        <f t="shared" si="5"/>
        <v>765.81588619550337</v>
      </c>
      <c r="U10">
        <f>STDEV(N10,N17)/SQRT(2)</f>
        <v>241.7647058823529</v>
      </c>
    </row>
    <row r="11" spans="1:21" x14ac:dyDescent="0.2">
      <c r="A11" t="s">
        <v>33</v>
      </c>
      <c r="B11">
        <f t="shared" si="3"/>
        <v>1000000</v>
      </c>
      <c r="C11">
        <f>8*(2.95*10^5)</f>
        <v>2360000</v>
      </c>
      <c r="D11">
        <f>8*(1.53*10^5)</f>
        <v>1224000</v>
      </c>
      <c r="E11">
        <f>8*(3.84*10^4)</f>
        <v>307200</v>
      </c>
      <c r="F11">
        <f>8*(2*10^4)</f>
        <v>160000</v>
      </c>
      <c r="G11">
        <v>0</v>
      </c>
      <c r="I11" t="s">
        <v>33</v>
      </c>
      <c r="J11">
        <f>(C11-B11)/68</f>
        <v>20000</v>
      </c>
      <c r="K11">
        <f t="shared" si="4"/>
        <v>14529.411764705883</v>
      </c>
      <c r="L11">
        <f t="shared" si="4"/>
        <v>2717.6470588235293</v>
      </c>
      <c r="M11">
        <f t="shared" si="4"/>
        <v>1901.1764705882354</v>
      </c>
      <c r="N11">
        <f t="shared" si="4"/>
        <v>-235.29411764705881</v>
      </c>
      <c r="P11" t="s">
        <v>34</v>
      </c>
      <c r="Q11">
        <f t="shared" si="5"/>
        <v>11034.669770651408</v>
      </c>
      <c r="R11">
        <f t="shared" si="5"/>
        <v>5877.3167984159836</v>
      </c>
      <c r="S11">
        <f t="shared" si="5"/>
        <v>1055.0842469519152</v>
      </c>
      <c r="T11">
        <f t="shared" si="5"/>
        <v>2063.0078487691326</v>
      </c>
      <c r="U11">
        <f>STDEV(N11,N18)/SQRT(2)</f>
        <v>82.764705882352914</v>
      </c>
    </row>
    <row r="12" spans="1:21" x14ac:dyDescent="0.2">
      <c r="A12" t="s">
        <v>35</v>
      </c>
      <c r="B12">
        <f t="shared" si="3"/>
        <v>1000000</v>
      </c>
      <c r="C12">
        <f>8*(3.88*10^5)</f>
        <v>3104000</v>
      </c>
      <c r="D12">
        <f>8*(2.74*10^5)</f>
        <v>2192000</v>
      </c>
      <c r="E12">
        <f>8*(2.75*10^5)</f>
        <v>2200000</v>
      </c>
      <c r="F12">
        <f>8*(2.26*10^5)</f>
        <v>1807999.9999999998</v>
      </c>
      <c r="G12">
        <f>8*(1.31*10^5)</f>
        <v>1048000</v>
      </c>
      <c r="I12" t="s">
        <v>35</v>
      </c>
      <c r="J12">
        <f>(C12-B12)/68</f>
        <v>30941.176470588234</v>
      </c>
      <c r="K12">
        <f t="shared" si="4"/>
        <v>27670.588235294119</v>
      </c>
      <c r="L12">
        <f t="shared" si="4"/>
        <v>29129.411764705881</v>
      </c>
      <c r="M12">
        <f t="shared" si="4"/>
        <v>23352.941176470584</v>
      </c>
      <c r="N12">
        <f t="shared" si="4"/>
        <v>12752.941176470587</v>
      </c>
      <c r="P12" t="s">
        <v>36</v>
      </c>
      <c r="Q12">
        <f t="shared" si="5"/>
        <v>21956.547210295252</v>
      </c>
      <c r="R12">
        <f t="shared" si="5"/>
        <v>8524.7081914923237</v>
      </c>
      <c r="S12">
        <f t="shared" si="5"/>
        <v>2605.0287039206987</v>
      </c>
      <c r="T12">
        <f t="shared" si="5"/>
        <v>4853.7693886267489</v>
      </c>
      <c r="U12">
        <f>STDEV(N12,N19)/SQRT(2)</f>
        <v>12858.823529411766</v>
      </c>
    </row>
    <row r="16" spans="1:21" x14ac:dyDescent="0.2">
      <c r="A16" s="3" t="s">
        <v>40</v>
      </c>
      <c r="B16" t="s">
        <v>19</v>
      </c>
      <c r="C16" t="s">
        <v>20</v>
      </c>
      <c r="D16" t="s">
        <v>21</v>
      </c>
      <c r="E16" t="s">
        <v>22</v>
      </c>
      <c r="F16" s="2" t="s">
        <v>23</v>
      </c>
      <c r="G16" s="2" t="s">
        <v>24</v>
      </c>
      <c r="H16" s="2"/>
      <c r="I16" s="3" t="s">
        <v>41</v>
      </c>
      <c r="J16" s="2" t="s">
        <v>25</v>
      </c>
      <c r="K16" t="s">
        <v>26</v>
      </c>
      <c r="L16" t="s">
        <v>27</v>
      </c>
      <c r="M16" t="s">
        <v>28</v>
      </c>
      <c r="N16" t="s">
        <v>29</v>
      </c>
    </row>
    <row r="17" spans="1:14" x14ac:dyDescent="0.2">
      <c r="A17" t="s">
        <v>31</v>
      </c>
      <c r="B17">
        <f t="shared" ref="B17:B19" si="6">1000000</f>
        <v>1000000</v>
      </c>
      <c r="C17">
        <f>8*(7.79*10^5)</f>
        <v>6232000</v>
      </c>
      <c r="D17">
        <f>8*(4.37*10^5)</f>
        <v>3496000</v>
      </c>
      <c r="E17">
        <f>8*(8.23*10^4)</f>
        <v>658400</v>
      </c>
      <c r="F17">
        <f>8*(4.42*10^4)</f>
        <v>353600</v>
      </c>
      <c r="G17">
        <f>8*(5.89*10^3)</f>
        <v>47120</v>
      </c>
      <c r="I17" t="s">
        <v>31</v>
      </c>
      <c r="J17">
        <f>(C17-B17)/68</f>
        <v>76941.176470588238</v>
      </c>
      <c r="K17">
        <f t="shared" ref="K17:N19" si="7">(D17-(C17/10))/68</f>
        <v>42247.058823529413</v>
      </c>
      <c r="L17">
        <f t="shared" si="7"/>
        <v>4541.1764705882351</v>
      </c>
      <c r="M17">
        <f t="shared" si="7"/>
        <v>4231.7647058823532</v>
      </c>
      <c r="N17">
        <f t="shared" si="7"/>
        <v>172.94117647058823</v>
      </c>
    </row>
    <row r="18" spans="1:14" x14ac:dyDescent="0.2">
      <c r="A18" t="s">
        <v>33</v>
      </c>
      <c r="B18">
        <f t="shared" si="6"/>
        <v>1000000</v>
      </c>
      <c r="C18">
        <f>8*(6.18*10^5)</f>
        <v>4944000</v>
      </c>
      <c r="D18">
        <f>8*(2.46*10^5)</f>
        <v>1968000</v>
      </c>
      <c r="E18">
        <f>8*(1.77*10^4)</f>
        <v>141600</v>
      </c>
      <c r="F18">
        <f>8*(5.93*10^3)</f>
        <v>47440</v>
      </c>
      <c r="G18">
        <v>0</v>
      </c>
      <c r="I18" t="s">
        <v>33</v>
      </c>
      <c r="J18">
        <f>(C18-B18)/68</f>
        <v>58000</v>
      </c>
      <c r="K18">
        <f t="shared" si="7"/>
        <v>21670.588235294119</v>
      </c>
      <c r="L18">
        <f t="shared" si="7"/>
        <v>-811.76470588235293</v>
      </c>
      <c r="M18">
        <f t="shared" si="7"/>
        <v>489.41176470588238</v>
      </c>
      <c r="N18">
        <f t="shared" si="7"/>
        <v>-69.764705882352942</v>
      </c>
    </row>
    <row r="19" spans="1:14" x14ac:dyDescent="0.2">
      <c r="A19" t="s">
        <v>35</v>
      </c>
      <c r="B19">
        <f t="shared" si="6"/>
        <v>1000000</v>
      </c>
      <c r="C19">
        <f>8*(1.03*10^6)</f>
        <v>8240000</v>
      </c>
      <c r="D19">
        <f>8*(5.75*10^5)</f>
        <v>4600000</v>
      </c>
      <c r="E19">
        <f>8*(3.55*10^5)</f>
        <v>2840000</v>
      </c>
      <c r="F19">
        <f t="shared" ref="F19" si="8">8*(3.5*10^5)</f>
        <v>2800000</v>
      </c>
      <c r="G19">
        <f>8*(3.62*10^5)</f>
        <v>2896000</v>
      </c>
      <c r="I19" t="s">
        <v>35</v>
      </c>
      <c r="J19">
        <f>(C19-B19)/68</f>
        <v>106470.58823529411</v>
      </c>
      <c r="K19">
        <f t="shared" si="7"/>
        <v>55529.411764705881</v>
      </c>
      <c r="L19">
        <f t="shared" si="7"/>
        <v>35000</v>
      </c>
      <c r="M19">
        <f t="shared" si="7"/>
        <v>37000</v>
      </c>
      <c r="N19">
        <f t="shared" si="7"/>
        <v>38470.5882352941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5A- WTp53WTp53 Cell Cycle</vt:lpstr>
      <vt:lpstr>S5C- Null Cell Cycle</vt:lpstr>
      <vt:lpstr>S5C- p53 Null Nutlin qPCR</vt:lpstr>
      <vt:lpstr>S5D- Nutlin Proliferation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3T20:12:48Z</dcterms:created>
  <dcterms:modified xsi:type="dcterms:W3CDTF">2021-06-25T22:14:35Z</dcterms:modified>
</cp:coreProperties>
</file>